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学习文件\Group student\2021级 农科院-王瑞杰\Additional file Tables S1-S5\"/>
    </mc:Choice>
  </mc:AlternateContent>
  <bookViews>
    <workbookView xWindow="0" yWindow="0" windowWidth="15345" windowHeight="445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B17" i="1" l="1"/>
  <c r="C16" i="1"/>
  <c r="K16" i="1"/>
  <c r="I16" i="1"/>
  <c r="E16" i="1"/>
  <c r="F16" i="1"/>
  <c r="H16" i="1"/>
  <c r="J16" i="1"/>
  <c r="B16" i="1"/>
  <c r="C17" i="1"/>
  <c r="E17" i="1"/>
  <c r="F17" i="1"/>
  <c r="H17" i="1"/>
</calcChain>
</file>

<file path=xl/sharedStrings.xml><?xml version="1.0" encoding="utf-8"?>
<sst xmlns="http://schemas.openxmlformats.org/spreadsheetml/2006/main" count="29" uniqueCount="25">
  <si>
    <t>Sample</t>
  </si>
  <si>
    <t>Valid Data</t>
  </si>
  <si>
    <t>Read</t>
  </si>
  <si>
    <t>AP_NH1</t>
  </si>
  <si>
    <t>AP_NH2</t>
  </si>
  <si>
    <t>AP_NH3</t>
  </si>
  <si>
    <t>AP_SH1</t>
  </si>
  <si>
    <t>AP_SH2</t>
  </si>
  <si>
    <t>AP_SH3</t>
  </si>
  <si>
    <t>JP_NH1</t>
  </si>
  <si>
    <t>JP_NH2</t>
  </si>
  <si>
    <t>JP_NH3</t>
  </si>
  <si>
    <t>JP_SH1</t>
  </si>
  <si>
    <t>JP_SH2</t>
  </si>
  <si>
    <t>JP_SH3</t>
  </si>
  <si>
    <t>Raw Data</t>
    <phoneticPr fontId="1" type="noConversion"/>
  </si>
  <si>
    <t>Valid Ratio(reads)</t>
    <phoneticPr fontId="1" type="noConversion"/>
  </si>
  <si>
    <t>Q20/%</t>
    <phoneticPr fontId="1" type="noConversion"/>
  </si>
  <si>
    <t>Q30/%</t>
    <phoneticPr fontId="1" type="noConversion"/>
  </si>
  <si>
    <t>GC content/%</t>
    <phoneticPr fontId="1" type="noConversion"/>
  </si>
  <si>
    <t>Base/Gb</t>
    <phoneticPr fontId="1" type="noConversion"/>
  </si>
  <si>
    <t>Average</t>
    <phoneticPr fontId="1" type="noConversion"/>
  </si>
  <si>
    <t>Sum</t>
    <phoneticPr fontId="1" type="noConversion"/>
  </si>
  <si>
    <t>-</t>
    <phoneticPr fontId="1" type="noConversion"/>
  </si>
  <si>
    <t>Additional file 1: Table S1. Overview of circRNA sequencing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3" fontId="5" fillId="0" borderId="0" xfId="0" applyNumberFormat="1" applyFont="1" applyBorder="1" applyAlignment="1">
      <alignment horizontal="left"/>
    </xf>
    <xf numFmtId="176" fontId="5" fillId="0" borderId="0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3" fontId="5" fillId="0" borderId="2" xfId="0" applyNumberFormat="1" applyFont="1" applyBorder="1" applyAlignment="1">
      <alignment horizontal="left"/>
    </xf>
    <xf numFmtId="176" fontId="5" fillId="0" borderId="2" xfId="0" applyNumberFormat="1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L1" sqref="L1"/>
    </sheetView>
  </sheetViews>
  <sheetFormatPr defaultColWidth="8.75" defaultRowHeight="15" x14ac:dyDescent="0.25"/>
  <cols>
    <col min="1" max="1" width="8.875" style="2" customWidth="1"/>
    <col min="2" max="2" width="13.375" style="2" customWidth="1"/>
    <col min="3" max="3" width="9.125" style="2" customWidth="1"/>
    <col min="4" max="4" width="1.875" style="2" customWidth="1"/>
    <col min="5" max="5" width="11.625" style="2" customWidth="1"/>
    <col min="6" max="6" width="9.125" style="2" customWidth="1"/>
    <col min="7" max="7" width="1.875" style="2" customWidth="1"/>
    <col min="8" max="8" width="17.875" style="2" bestFit="1" customWidth="1"/>
    <col min="9" max="10" width="7.125" style="2" customWidth="1"/>
    <col min="11" max="11" width="14.125" style="2" bestFit="1" customWidth="1"/>
    <col min="12" max="16384" width="8.75" style="2"/>
  </cols>
  <sheetData>
    <row r="1" spans="1:11" s="16" customFormat="1" ht="16.5" thickBot="1" x14ac:dyDescent="0.3">
      <c r="A1" s="14" t="s">
        <v>24</v>
      </c>
      <c r="B1" s="15"/>
      <c r="C1" s="15"/>
      <c r="D1" s="15"/>
      <c r="E1" s="15"/>
      <c r="F1" s="15"/>
      <c r="G1" s="15"/>
      <c r="H1" s="15"/>
      <c r="I1" s="15"/>
      <c r="J1" s="15"/>
    </row>
    <row r="2" spans="1:11" x14ac:dyDescent="0.25">
      <c r="A2" s="3" t="s">
        <v>0</v>
      </c>
      <c r="B2" s="4" t="s">
        <v>15</v>
      </c>
      <c r="C2" s="4"/>
      <c r="D2" s="3"/>
      <c r="E2" s="4" t="s">
        <v>1</v>
      </c>
      <c r="F2" s="4"/>
      <c r="G2" s="3"/>
      <c r="H2" s="3" t="s">
        <v>16</v>
      </c>
      <c r="I2" s="3" t="s">
        <v>17</v>
      </c>
      <c r="J2" s="3" t="s">
        <v>18</v>
      </c>
      <c r="K2" s="3" t="s">
        <v>19</v>
      </c>
    </row>
    <row r="3" spans="1:11" x14ac:dyDescent="0.25">
      <c r="A3" s="5"/>
      <c r="B3" s="5" t="s">
        <v>2</v>
      </c>
      <c r="C3" s="5" t="s">
        <v>20</v>
      </c>
      <c r="D3" s="6"/>
      <c r="E3" s="5" t="s">
        <v>2</v>
      </c>
      <c r="F3" s="5" t="s">
        <v>20</v>
      </c>
      <c r="G3" s="6"/>
      <c r="H3" s="7"/>
      <c r="I3" s="7"/>
      <c r="J3" s="7"/>
      <c r="K3" s="7"/>
    </row>
    <row r="4" spans="1:11" x14ac:dyDescent="0.25">
      <c r="A4" s="8" t="s">
        <v>3</v>
      </c>
      <c r="B4" s="9">
        <v>85288104</v>
      </c>
      <c r="C4" s="10">
        <v>12.79</v>
      </c>
      <c r="D4" s="10"/>
      <c r="E4" s="9">
        <v>80536976</v>
      </c>
      <c r="F4" s="10">
        <v>12.08</v>
      </c>
      <c r="G4" s="10"/>
      <c r="H4" s="10">
        <v>94.43</v>
      </c>
      <c r="I4" s="10">
        <v>99.98</v>
      </c>
      <c r="J4" s="10">
        <v>98.19</v>
      </c>
      <c r="K4" s="10">
        <v>50</v>
      </c>
    </row>
    <row r="5" spans="1:11" x14ac:dyDescent="0.25">
      <c r="A5" s="8" t="s">
        <v>4</v>
      </c>
      <c r="B5" s="9">
        <v>90749712</v>
      </c>
      <c r="C5" s="10">
        <v>13.61</v>
      </c>
      <c r="D5" s="10"/>
      <c r="E5" s="9">
        <v>84132268</v>
      </c>
      <c r="F5" s="10">
        <v>12.62</v>
      </c>
      <c r="G5" s="10"/>
      <c r="H5" s="10">
        <v>92.71</v>
      </c>
      <c r="I5" s="10">
        <v>99.98</v>
      </c>
      <c r="J5" s="10">
        <v>98.08</v>
      </c>
      <c r="K5" s="10">
        <v>50</v>
      </c>
    </row>
    <row r="6" spans="1:11" x14ac:dyDescent="0.25">
      <c r="A6" s="8" t="s">
        <v>5</v>
      </c>
      <c r="B6" s="9">
        <v>81256412</v>
      </c>
      <c r="C6" s="10">
        <v>12.19</v>
      </c>
      <c r="D6" s="10"/>
      <c r="E6" s="9">
        <v>78788210</v>
      </c>
      <c r="F6" s="10">
        <v>11.82</v>
      </c>
      <c r="G6" s="10"/>
      <c r="H6" s="10">
        <v>96.96</v>
      </c>
      <c r="I6" s="10">
        <v>99.98</v>
      </c>
      <c r="J6" s="10">
        <v>98.03</v>
      </c>
      <c r="K6" s="10">
        <v>52</v>
      </c>
    </row>
    <row r="7" spans="1:11" x14ac:dyDescent="0.25">
      <c r="A7" s="8" t="s">
        <v>6</v>
      </c>
      <c r="B7" s="9">
        <v>91619812</v>
      </c>
      <c r="C7" s="10">
        <v>13.74</v>
      </c>
      <c r="D7" s="10"/>
      <c r="E7" s="9">
        <v>89344150</v>
      </c>
      <c r="F7" s="10">
        <v>13.4</v>
      </c>
      <c r="G7" s="10"/>
      <c r="H7" s="10">
        <v>97.52</v>
      </c>
      <c r="I7" s="10">
        <v>99.97</v>
      </c>
      <c r="J7" s="10">
        <v>97.98</v>
      </c>
      <c r="K7" s="10">
        <v>51</v>
      </c>
    </row>
    <row r="8" spans="1:11" x14ac:dyDescent="0.25">
      <c r="A8" s="8" t="s">
        <v>7</v>
      </c>
      <c r="B8" s="9">
        <v>92094406</v>
      </c>
      <c r="C8" s="10">
        <v>13.81</v>
      </c>
      <c r="D8" s="10"/>
      <c r="E8" s="9">
        <v>89656874</v>
      </c>
      <c r="F8" s="10">
        <v>13.45</v>
      </c>
      <c r="G8" s="10"/>
      <c r="H8" s="10">
        <v>97.35</v>
      </c>
      <c r="I8" s="10">
        <v>99.97</v>
      </c>
      <c r="J8" s="10">
        <v>98.14</v>
      </c>
      <c r="K8" s="10">
        <v>50.5</v>
      </c>
    </row>
    <row r="9" spans="1:11" x14ac:dyDescent="0.25">
      <c r="A9" s="8" t="s">
        <v>8</v>
      </c>
      <c r="B9" s="9">
        <v>81460232</v>
      </c>
      <c r="C9" s="10">
        <v>12.22</v>
      </c>
      <c r="D9" s="10"/>
      <c r="E9" s="9">
        <v>79348682</v>
      </c>
      <c r="F9" s="10">
        <v>11.9</v>
      </c>
      <c r="G9" s="10"/>
      <c r="H9" s="10">
        <v>97.41</v>
      </c>
      <c r="I9" s="10">
        <v>99.97</v>
      </c>
      <c r="J9" s="10">
        <v>97.95</v>
      </c>
      <c r="K9" s="10">
        <v>50.5</v>
      </c>
    </row>
    <row r="10" spans="1:11" x14ac:dyDescent="0.25">
      <c r="A10" s="8" t="s">
        <v>9</v>
      </c>
      <c r="B10" s="9">
        <v>90931516</v>
      </c>
      <c r="C10" s="10">
        <v>13.64</v>
      </c>
      <c r="D10" s="10"/>
      <c r="E10" s="9">
        <v>87311510</v>
      </c>
      <c r="F10" s="10">
        <v>13.1</v>
      </c>
      <c r="G10" s="10"/>
      <c r="H10" s="10">
        <v>96.02</v>
      </c>
      <c r="I10" s="10">
        <v>99.99</v>
      </c>
      <c r="J10" s="10">
        <v>98.61</v>
      </c>
      <c r="K10" s="10">
        <v>51</v>
      </c>
    </row>
    <row r="11" spans="1:11" x14ac:dyDescent="0.25">
      <c r="A11" s="8" t="s">
        <v>10</v>
      </c>
      <c r="B11" s="9">
        <v>85873156</v>
      </c>
      <c r="C11" s="10">
        <v>12.88</v>
      </c>
      <c r="D11" s="10"/>
      <c r="E11" s="9">
        <v>83519662</v>
      </c>
      <c r="F11" s="10">
        <v>12.53</v>
      </c>
      <c r="G11" s="10"/>
      <c r="H11" s="10">
        <v>97.26</v>
      </c>
      <c r="I11" s="10">
        <v>99.98</v>
      </c>
      <c r="J11" s="10">
        <v>98.41</v>
      </c>
      <c r="K11" s="10">
        <v>48.5</v>
      </c>
    </row>
    <row r="12" spans="1:11" x14ac:dyDescent="0.25">
      <c r="A12" s="8" t="s">
        <v>11</v>
      </c>
      <c r="B12" s="9">
        <v>93805890</v>
      </c>
      <c r="C12" s="10">
        <v>14.07</v>
      </c>
      <c r="D12" s="10"/>
      <c r="E12" s="9">
        <v>91066326</v>
      </c>
      <c r="F12" s="10">
        <v>13.66</v>
      </c>
      <c r="G12" s="10"/>
      <c r="H12" s="10">
        <v>97.08</v>
      </c>
      <c r="I12" s="10">
        <v>99.98</v>
      </c>
      <c r="J12" s="10">
        <v>98.52</v>
      </c>
      <c r="K12" s="10">
        <v>49</v>
      </c>
    </row>
    <row r="13" spans="1:11" x14ac:dyDescent="0.25">
      <c r="A13" s="8" t="s">
        <v>12</v>
      </c>
      <c r="B13" s="9">
        <v>85775714</v>
      </c>
      <c r="C13" s="10">
        <v>12.87</v>
      </c>
      <c r="D13" s="10"/>
      <c r="E13" s="9">
        <v>77148930</v>
      </c>
      <c r="F13" s="10">
        <v>11.57</v>
      </c>
      <c r="G13" s="10"/>
      <c r="H13" s="10">
        <v>89.94</v>
      </c>
      <c r="I13" s="10">
        <v>99.98</v>
      </c>
      <c r="J13" s="10">
        <v>97.52</v>
      </c>
      <c r="K13" s="10">
        <v>50</v>
      </c>
    </row>
    <row r="14" spans="1:11" x14ac:dyDescent="0.25">
      <c r="A14" s="8" t="s">
        <v>13</v>
      </c>
      <c r="B14" s="9">
        <v>81498594</v>
      </c>
      <c r="C14" s="10">
        <v>12.22</v>
      </c>
      <c r="D14" s="10"/>
      <c r="E14" s="9">
        <v>79348462</v>
      </c>
      <c r="F14" s="10">
        <v>11.9</v>
      </c>
      <c r="G14" s="10"/>
      <c r="H14" s="10">
        <v>97.36</v>
      </c>
      <c r="I14" s="10">
        <v>99.98</v>
      </c>
      <c r="J14" s="10">
        <v>97.75</v>
      </c>
      <c r="K14" s="10">
        <v>49</v>
      </c>
    </row>
    <row r="15" spans="1:11" x14ac:dyDescent="0.25">
      <c r="A15" s="8" t="s">
        <v>14</v>
      </c>
      <c r="B15" s="9">
        <v>71448608</v>
      </c>
      <c r="C15" s="10">
        <v>10.72</v>
      </c>
      <c r="D15" s="10"/>
      <c r="E15" s="9">
        <v>69507436</v>
      </c>
      <c r="F15" s="10">
        <v>10.43</v>
      </c>
      <c r="G15" s="10"/>
      <c r="H15" s="10">
        <v>97.28</v>
      </c>
      <c r="I15" s="10">
        <v>99.98</v>
      </c>
      <c r="J15" s="10">
        <v>98.1</v>
      </c>
      <c r="K15" s="10">
        <v>48.5</v>
      </c>
    </row>
    <row r="16" spans="1:11" x14ac:dyDescent="0.25">
      <c r="A16" s="6" t="s">
        <v>21</v>
      </c>
      <c r="B16" s="9">
        <f>AVERAGE(B4:B15)</f>
        <v>85983513</v>
      </c>
      <c r="C16" s="10">
        <f>AVERAGE(C4:C15)</f>
        <v>12.896666666666667</v>
      </c>
      <c r="D16" s="10"/>
      <c r="E16" s="9">
        <f t="shared" ref="E16:J16" si="0">AVERAGE(E4:E15)</f>
        <v>82475790.5</v>
      </c>
      <c r="F16" s="10">
        <f t="shared" si="0"/>
        <v>12.371666666666668</v>
      </c>
      <c r="G16" s="10"/>
      <c r="H16" s="10">
        <f t="shared" si="0"/>
        <v>95.943333333333314</v>
      </c>
      <c r="I16" s="10">
        <f>AVERAGE(I4:I15)</f>
        <v>99.978333333333339</v>
      </c>
      <c r="J16" s="10">
        <f t="shared" si="0"/>
        <v>98.106666666666641</v>
      </c>
      <c r="K16" s="10">
        <f>AVERAGE(K4:K15)</f>
        <v>50</v>
      </c>
    </row>
    <row r="17" spans="1:11" ht="15.75" thickBot="1" x14ac:dyDescent="0.3">
      <c r="A17" s="11" t="s">
        <v>22</v>
      </c>
      <c r="B17" s="12">
        <f>SUM(B4:B15)</f>
        <v>1031802156</v>
      </c>
      <c r="C17" s="13">
        <f t="shared" ref="C17:H17" si="1">SUM(C4:C15)</f>
        <v>154.76</v>
      </c>
      <c r="D17" s="13"/>
      <c r="E17" s="12">
        <f t="shared" si="1"/>
        <v>989709486</v>
      </c>
      <c r="F17" s="13">
        <f t="shared" si="1"/>
        <v>148.46</v>
      </c>
      <c r="G17" s="13"/>
      <c r="H17" s="13">
        <f t="shared" si="1"/>
        <v>1151.3199999999997</v>
      </c>
      <c r="I17" s="13" t="s">
        <v>23</v>
      </c>
      <c r="J17" s="13" t="s">
        <v>23</v>
      </c>
      <c r="K17" s="13" t="s">
        <v>23</v>
      </c>
    </row>
    <row r="18" spans="1:1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eng Zhang</cp:lastModifiedBy>
  <dcterms:created xsi:type="dcterms:W3CDTF">2020-09-18T16:42:25Z</dcterms:created>
  <dcterms:modified xsi:type="dcterms:W3CDTF">2023-12-07T09:04:51Z</dcterms:modified>
</cp:coreProperties>
</file>